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240" yWindow="240" windowWidth="25360" windowHeight="14420" tabRatio="680" activeTab="6"/>
  </bookViews>
  <sheets>
    <sheet name="Fig5A_BZ_raw" sheetId="1" r:id="rId1"/>
    <sheet name="Fig5A_BZ_stat" sheetId="2" r:id="rId2"/>
    <sheet name="Fig5C_number" sheetId="6" r:id="rId3"/>
    <sheet name="Fig5C_number_stat" sheetId="8" r:id="rId4"/>
    <sheet name="Fig5C_raw_data_intensity" sheetId="4" r:id="rId5"/>
    <sheet name="Fig5C_intensity_stat" sheetId="5" r:id="rId6"/>
    <sheet name="Fig5D" sheetId="9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" i="9" l="1"/>
  <c r="D3" i="9"/>
  <c r="E5" i="9"/>
  <c r="D4" i="9"/>
  <c r="E4" i="9"/>
  <c r="E3" i="9"/>
  <c r="D2" i="9"/>
  <c r="E2" i="9"/>
</calcChain>
</file>

<file path=xl/sharedStrings.xml><?xml version="1.0" encoding="utf-8"?>
<sst xmlns="http://schemas.openxmlformats.org/spreadsheetml/2006/main" count="134" uniqueCount="73">
  <si>
    <t>wt</t>
  </si>
  <si>
    <t>WT+BZ</t>
  </si>
  <si>
    <t>erg-28</t>
  </si>
  <si>
    <t>erg-28+BZ</t>
  </si>
  <si>
    <t>Tukey's multiple comparisons test</t>
  </si>
  <si>
    <t>Mean Diff.</t>
  </si>
  <si>
    <t>95% CI of diff.</t>
  </si>
  <si>
    <t>Significant?</t>
  </si>
  <si>
    <t>Summary</t>
  </si>
  <si>
    <t>Adjusted P Value</t>
  </si>
  <si>
    <t>WT+BZ vs. wt</t>
  </si>
  <si>
    <t>-73.45 to 17.38</t>
  </si>
  <si>
    <t>No</t>
  </si>
  <si>
    <t>ns</t>
  </si>
  <si>
    <t>B-A</t>
  </si>
  <si>
    <t>erg-28 vs. wt</t>
  </si>
  <si>
    <t>-234.9 to -146.9</t>
  </si>
  <si>
    <t>Yes</t>
  </si>
  <si>
    <t>****</t>
  </si>
  <si>
    <t>&lt; 0.0001</t>
  </si>
  <si>
    <t>C-A</t>
  </si>
  <si>
    <t>erg-28+BZ vs. wt</t>
  </si>
  <si>
    <t>-182.3 to -94.36</t>
  </si>
  <si>
    <t>D-A</t>
  </si>
  <si>
    <t>erg-28 vs. WT+BZ</t>
  </si>
  <si>
    <t>-206.8 to -118.9</t>
  </si>
  <si>
    <t>C-B</t>
  </si>
  <si>
    <t>erg-28+BZ vs. WT+BZ</t>
  </si>
  <si>
    <t>-154.3 to -66.32</t>
  </si>
  <si>
    <t>D-B</t>
  </si>
  <si>
    <t>erg-28+BZ vs. erg-28</t>
  </si>
  <si>
    <t>10.08 to 95.04</t>
  </si>
  <si>
    <t>*</t>
  </si>
  <si>
    <t>D-C</t>
  </si>
  <si>
    <t>ddi</t>
  </si>
  <si>
    <t>erg-28;ddi-1</t>
  </si>
  <si>
    <t>wt vs. erg-28</t>
  </si>
  <si>
    <t>160.0 to 292.4</t>
  </si>
  <si>
    <t>A-B</t>
  </si>
  <si>
    <t>wt vs. ddi</t>
  </si>
  <si>
    <t>-82.99 to 52.65</t>
  </si>
  <si>
    <t>A-C</t>
  </si>
  <si>
    <t>wt vs. erg-28;ddi-1</t>
  </si>
  <si>
    <t>79.43 to 206.9</t>
  </si>
  <si>
    <t>A-D</t>
  </si>
  <si>
    <t>erg-28 vs. ddi</t>
  </si>
  <si>
    <t>-302.4 to -180.3</t>
  </si>
  <si>
    <t>B-C</t>
  </si>
  <si>
    <t>erg-28 vs. erg-28;ddi-1</t>
  </si>
  <si>
    <t>-139.5 to -26.57</t>
  </si>
  <si>
    <t>**</t>
  </si>
  <si>
    <t>B-D</t>
  </si>
  <si>
    <t>ddi vs. erg-28;ddi-1</t>
  </si>
  <si>
    <t>99.98 to 216.7</t>
  </si>
  <si>
    <t>C-D</t>
  </si>
  <si>
    <t>ddi-1</t>
  </si>
  <si>
    <t>-19.94 to -12.06</t>
  </si>
  <si>
    <t>ddi-1 vs. wt</t>
  </si>
  <si>
    <t>-6.574 to 1.491</t>
  </si>
  <si>
    <t>erg-28;ddi-1 vs. wt</t>
  </si>
  <si>
    <t>-12.46 to -4.877</t>
  </si>
  <si>
    <t>ddi-1 vs. erg-28</t>
  </si>
  <si>
    <t>9.830 to 17.09</t>
  </si>
  <si>
    <t>erg-28;ddi-1 vs. erg-28</t>
  </si>
  <si>
    <t>3.977 to 10.69</t>
  </si>
  <si>
    <t>erg-28;ddi-1 vs. ddi-1</t>
  </si>
  <si>
    <t>-9.594 to -2.656</t>
  </si>
  <si>
    <t>***</t>
  </si>
  <si>
    <t>tubulin intensity</t>
  </si>
  <si>
    <t>slo-1 intensity</t>
  </si>
  <si>
    <t>ratio to tubulin</t>
  </si>
  <si>
    <t>ratio to wt</t>
  </si>
  <si>
    <t>ddi-1;erg-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name val="Arial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1"/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C17" sqref="C17"/>
    </sheetView>
  </sheetViews>
  <sheetFormatPr baseColWidth="10" defaultRowHeight="15" x14ac:dyDescent="0"/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2">
        <v>322.9067</v>
      </c>
      <c r="B2" s="2">
        <v>227.13329999999999</v>
      </c>
      <c r="C2" s="2">
        <v>61.793340000000001</v>
      </c>
      <c r="D2" s="2">
        <v>133.52000000000001</v>
      </c>
    </row>
    <row r="3" spans="1:4">
      <c r="A3" s="2">
        <v>315.89330000000001</v>
      </c>
      <c r="B3" s="2">
        <v>251.0067</v>
      </c>
      <c r="C3" s="2">
        <v>103.3133</v>
      </c>
      <c r="D3" s="2">
        <v>105.36669999999999</v>
      </c>
    </row>
    <row r="4" spans="1:4">
      <c r="A4" s="2">
        <v>224.5333</v>
      </c>
      <c r="B4" s="2">
        <v>181.55330000000001</v>
      </c>
      <c r="C4" s="2">
        <v>100.36</v>
      </c>
      <c r="D4" s="2">
        <v>136.27330000000001</v>
      </c>
    </row>
    <row r="5" spans="1:4">
      <c r="A5" s="2">
        <v>269.07330000000002</v>
      </c>
      <c r="B5" s="2">
        <v>229.56950000000001</v>
      </c>
      <c r="C5" s="2">
        <v>114.9</v>
      </c>
      <c r="D5" s="2">
        <v>126.48</v>
      </c>
    </row>
    <row r="6" spans="1:4">
      <c r="A6" s="2">
        <v>247.2867</v>
      </c>
      <c r="B6" s="2">
        <v>300.89999999999998</v>
      </c>
      <c r="C6" s="2">
        <v>90.413330000000002</v>
      </c>
      <c r="D6" s="2">
        <v>150.2867</v>
      </c>
    </row>
    <row r="7" spans="1:4">
      <c r="A7" s="2">
        <v>279.41329999999999</v>
      </c>
      <c r="B7" s="2">
        <v>232.72669999999999</v>
      </c>
      <c r="C7" s="2">
        <v>93.00667</v>
      </c>
      <c r="D7" s="2">
        <v>128.92670000000001</v>
      </c>
    </row>
    <row r="8" spans="1:4">
      <c r="A8" s="2">
        <v>258.10669999999999</v>
      </c>
      <c r="B8" s="2">
        <v>298.08</v>
      </c>
      <c r="C8" s="2">
        <v>58.566670000000002</v>
      </c>
      <c r="D8" s="2">
        <v>142.27330000000001</v>
      </c>
    </row>
    <row r="9" spans="1:4">
      <c r="A9" s="2"/>
      <c r="B9" s="2"/>
      <c r="C9" s="2">
        <v>41.626669999999997</v>
      </c>
      <c r="D9" s="2">
        <v>161.360000000000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E27" sqref="E27"/>
    </sheetView>
  </sheetViews>
  <sheetFormatPr baseColWidth="10" defaultRowHeight="15" x14ac:dyDescent="0"/>
  <cols>
    <col min="1" max="1" width="17.6640625" customWidth="1"/>
  </cols>
  <sheetData>
    <row r="1" spans="1:7">
      <c r="A1" s="3" t="s">
        <v>4</v>
      </c>
      <c r="B1" s="2" t="s">
        <v>5</v>
      </c>
      <c r="C1" s="2" t="s">
        <v>6</v>
      </c>
      <c r="D1" s="2" t="s">
        <v>7</v>
      </c>
      <c r="E1" s="2" t="s">
        <v>8</v>
      </c>
      <c r="F1" s="2" t="s">
        <v>9</v>
      </c>
      <c r="G1" s="2"/>
    </row>
    <row r="2" spans="1:7">
      <c r="A2" s="3"/>
      <c r="B2" s="2"/>
      <c r="C2" s="2"/>
      <c r="D2" s="2"/>
      <c r="E2" s="2"/>
      <c r="F2" s="2"/>
      <c r="G2" s="2"/>
    </row>
    <row r="3" spans="1:7">
      <c r="A3" s="3" t="s">
        <v>10</v>
      </c>
      <c r="B3" s="2">
        <v>-28.03</v>
      </c>
      <c r="C3" s="2" t="s">
        <v>11</v>
      </c>
      <c r="D3" s="2" t="s">
        <v>12</v>
      </c>
      <c r="E3" s="2" t="s">
        <v>13</v>
      </c>
      <c r="F3" s="2">
        <v>0.34720000000000001</v>
      </c>
      <c r="G3" s="2" t="s">
        <v>14</v>
      </c>
    </row>
    <row r="4" spans="1:7">
      <c r="A4" s="3" t="s">
        <v>15</v>
      </c>
      <c r="B4" s="2">
        <v>-190.9</v>
      </c>
      <c r="C4" s="2" t="s">
        <v>16</v>
      </c>
      <c r="D4" s="2" t="s">
        <v>17</v>
      </c>
      <c r="E4" s="2" t="s">
        <v>18</v>
      </c>
      <c r="F4" s="2" t="s">
        <v>19</v>
      </c>
      <c r="G4" s="2" t="s">
        <v>20</v>
      </c>
    </row>
    <row r="5" spans="1:7">
      <c r="A5" s="3" t="s">
        <v>21</v>
      </c>
      <c r="B5" s="2">
        <v>-138.30000000000001</v>
      </c>
      <c r="C5" s="2" t="s">
        <v>22</v>
      </c>
      <c r="D5" s="2" t="s">
        <v>17</v>
      </c>
      <c r="E5" s="2" t="s">
        <v>18</v>
      </c>
      <c r="F5" s="2" t="s">
        <v>19</v>
      </c>
      <c r="G5" s="2" t="s">
        <v>23</v>
      </c>
    </row>
    <row r="6" spans="1:7">
      <c r="A6" s="3" t="s">
        <v>24</v>
      </c>
      <c r="B6" s="2">
        <v>-162.9</v>
      </c>
      <c r="C6" s="2" t="s">
        <v>25</v>
      </c>
      <c r="D6" s="2" t="s">
        <v>17</v>
      </c>
      <c r="E6" s="2" t="s">
        <v>18</v>
      </c>
      <c r="F6" s="2" t="s">
        <v>19</v>
      </c>
      <c r="G6" s="2" t="s">
        <v>26</v>
      </c>
    </row>
    <row r="7" spans="1:7">
      <c r="A7" s="3" t="s">
        <v>27</v>
      </c>
      <c r="B7" s="2">
        <v>-110.3</v>
      </c>
      <c r="C7" s="2" t="s">
        <v>28</v>
      </c>
      <c r="D7" s="2" t="s">
        <v>17</v>
      </c>
      <c r="E7" s="2" t="s">
        <v>18</v>
      </c>
      <c r="F7" s="2" t="s">
        <v>19</v>
      </c>
      <c r="G7" s="2" t="s">
        <v>29</v>
      </c>
    </row>
    <row r="8" spans="1:7">
      <c r="A8" s="3" t="s">
        <v>30</v>
      </c>
      <c r="B8" s="2">
        <v>52.56</v>
      </c>
      <c r="C8" s="2" t="s">
        <v>31</v>
      </c>
      <c r="D8" s="2" t="s">
        <v>17</v>
      </c>
      <c r="E8" s="2" t="s">
        <v>32</v>
      </c>
      <c r="F8" s="2">
        <v>1.12E-2</v>
      </c>
      <c r="G8" s="2" t="s">
        <v>3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D18" sqref="D18"/>
    </sheetView>
  </sheetViews>
  <sheetFormatPr baseColWidth="10" defaultRowHeight="15" x14ac:dyDescent="0"/>
  <sheetData>
    <row r="1" spans="1:4">
      <c r="A1" s="1" t="s">
        <v>0</v>
      </c>
      <c r="B1" s="1" t="s">
        <v>2</v>
      </c>
      <c r="C1" s="1" t="s">
        <v>55</v>
      </c>
      <c r="D1" s="1" t="s">
        <v>35</v>
      </c>
    </row>
    <row r="2" spans="1:4">
      <c r="A2" s="2">
        <v>24</v>
      </c>
      <c r="B2" s="2">
        <v>9</v>
      </c>
      <c r="C2" s="2">
        <v>20</v>
      </c>
      <c r="D2" s="2">
        <v>15</v>
      </c>
    </row>
    <row r="3" spans="1:4">
      <c r="A3" s="2">
        <v>21</v>
      </c>
      <c r="B3" s="2">
        <v>5</v>
      </c>
      <c r="C3" s="2">
        <v>19</v>
      </c>
      <c r="D3" s="2">
        <v>13</v>
      </c>
    </row>
    <row r="4" spans="1:4">
      <c r="A4" s="2">
        <v>22</v>
      </c>
      <c r="B4" s="2">
        <v>6</v>
      </c>
      <c r="C4" s="2">
        <v>22</v>
      </c>
      <c r="D4" s="2">
        <v>8</v>
      </c>
    </row>
    <row r="5" spans="1:4">
      <c r="A5" s="2">
        <v>22</v>
      </c>
      <c r="B5" s="2">
        <v>7</v>
      </c>
      <c r="C5" s="2">
        <v>18</v>
      </c>
      <c r="D5" s="2">
        <v>11</v>
      </c>
    </row>
    <row r="6" spans="1:4">
      <c r="A6" s="2">
        <v>19</v>
      </c>
      <c r="B6" s="2">
        <v>7</v>
      </c>
      <c r="C6" s="2">
        <v>13</v>
      </c>
      <c r="D6" s="2">
        <v>16</v>
      </c>
    </row>
    <row r="7" spans="1:4">
      <c r="A7" s="2">
        <v>22</v>
      </c>
      <c r="B7" s="2">
        <v>5</v>
      </c>
      <c r="C7" s="2">
        <v>23</v>
      </c>
      <c r="D7" s="2">
        <v>15</v>
      </c>
    </row>
    <row r="8" spans="1:4">
      <c r="A8" s="2"/>
      <c r="B8" s="2">
        <v>1</v>
      </c>
      <c r="C8" s="2">
        <v>22</v>
      </c>
      <c r="D8" s="2">
        <v>14</v>
      </c>
    </row>
    <row r="9" spans="1:4">
      <c r="A9" s="2"/>
      <c r="B9" s="2">
        <v>4</v>
      </c>
      <c r="C9" s="2">
        <v>16</v>
      </c>
      <c r="D9" s="2">
        <v>18</v>
      </c>
    </row>
    <row r="10" spans="1:4">
      <c r="A10" s="2"/>
      <c r="B10" s="2">
        <v>7</v>
      </c>
      <c r="C10" s="2"/>
      <c r="D10" s="2">
        <v>10</v>
      </c>
    </row>
    <row r="11" spans="1:4">
      <c r="A11" s="2"/>
      <c r="B11" s="2"/>
      <c r="C11" s="2"/>
      <c r="D11" s="2">
        <v>10</v>
      </c>
    </row>
    <row r="12" spans="1:4">
      <c r="A12" s="2"/>
      <c r="B12" s="2"/>
      <c r="C12" s="2"/>
      <c r="D12" s="2">
        <v>1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topLeftCell="A2" workbookViewId="0">
      <selection activeCell="N4" sqref="N4"/>
    </sheetView>
  </sheetViews>
  <sheetFormatPr baseColWidth="10" defaultRowHeight="15" x14ac:dyDescent="0"/>
  <cols>
    <col min="1" max="1" width="20.1640625" customWidth="1"/>
    <col min="3" max="3" width="20.33203125" customWidth="1"/>
  </cols>
  <sheetData>
    <row r="1" spans="1:6">
      <c r="A1" s="3" t="s">
        <v>4</v>
      </c>
      <c r="B1" s="2" t="s">
        <v>5</v>
      </c>
      <c r="C1" s="2" t="s">
        <v>6</v>
      </c>
      <c r="D1" s="2" t="s">
        <v>7</v>
      </c>
      <c r="E1" s="2" t="s">
        <v>8</v>
      </c>
      <c r="F1" s="2" t="s">
        <v>9</v>
      </c>
    </row>
    <row r="2" spans="1:6">
      <c r="A2" s="3"/>
      <c r="B2" s="2"/>
      <c r="C2" s="2"/>
      <c r="D2" s="2"/>
      <c r="E2" s="2"/>
      <c r="F2" s="2"/>
    </row>
    <row r="3" spans="1:6">
      <c r="A3" s="3" t="s">
        <v>15</v>
      </c>
      <c r="B3" s="2">
        <v>-16</v>
      </c>
      <c r="C3" s="2" t="s">
        <v>56</v>
      </c>
      <c r="D3" s="2" t="s">
        <v>17</v>
      </c>
      <c r="E3" s="2" t="s">
        <v>18</v>
      </c>
      <c r="F3" s="2" t="s">
        <v>19</v>
      </c>
    </row>
    <row r="4" spans="1:6">
      <c r="A4" s="3" t="s">
        <v>57</v>
      </c>
      <c r="B4" s="2">
        <v>-2.5419999999999998</v>
      </c>
      <c r="C4" s="2" t="s">
        <v>58</v>
      </c>
      <c r="D4" s="2" t="s">
        <v>12</v>
      </c>
      <c r="E4" s="2" t="s">
        <v>13</v>
      </c>
      <c r="F4" s="2">
        <v>0.33439999999999998</v>
      </c>
    </row>
    <row r="5" spans="1:6">
      <c r="A5" s="3" t="s">
        <v>59</v>
      </c>
      <c r="B5" s="2">
        <v>-8.6669999999999998</v>
      </c>
      <c r="C5" s="2" t="s">
        <v>60</v>
      </c>
      <c r="D5" s="2" t="s">
        <v>17</v>
      </c>
      <c r="E5" s="2" t="s">
        <v>18</v>
      </c>
      <c r="F5" s="2" t="s">
        <v>19</v>
      </c>
    </row>
    <row r="6" spans="1:6">
      <c r="A6" s="3" t="s">
        <v>61</v>
      </c>
      <c r="B6" s="2">
        <v>13.46</v>
      </c>
      <c r="C6" s="2" t="s">
        <v>62</v>
      </c>
      <c r="D6" s="2" t="s">
        <v>17</v>
      </c>
      <c r="E6" s="2" t="s">
        <v>18</v>
      </c>
      <c r="F6" s="2" t="s">
        <v>19</v>
      </c>
    </row>
    <row r="7" spans="1:6">
      <c r="A7" s="3" t="s">
        <v>63</v>
      </c>
      <c r="B7" s="2">
        <v>7.3330000000000002</v>
      </c>
      <c r="C7" s="2" t="s">
        <v>64</v>
      </c>
      <c r="D7" s="2" t="s">
        <v>17</v>
      </c>
      <c r="E7" s="2" t="s">
        <v>18</v>
      </c>
      <c r="F7" s="2" t="s">
        <v>19</v>
      </c>
    </row>
    <row r="8" spans="1:6">
      <c r="A8" s="3" t="s">
        <v>65</v>
      </c>
      <c r="B8" s="2">
        <v>-6.125</v>
      </c>
      <c r="C8" s="2" t="s">
        <v>66</v>
      </c>
      <c r="D8" s="2" t="s">
        <v>17</v>
      </c>
      <c r="E8" s="2" t="s">
        <v>67</v>
      </c>
      <c r="F8" s="2">
        <v>2.0000000000000001E-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I23" sqref="I23"/>
    </sheetView>
  </sheetViews>
  <sheetFormatPr baseColWidth="10" defaultRowHeight="15" x14ac:dyDescent="0"/>
  <sheetData>
    <row r="1" spans="1:4">
      <c r="A1" s="1" t="s">
        <v>0</v>
      </c>
      <c r="B1" s="1" t="s">
        <v>2</v>
      </c>
      <c r="C1" s="1" t="s">
        <v>34</v>
      </c>
      <c r="D1" s="1" t="s">
        <v>35</v>
      </c>
    </row>
    <row r="2" spans="1:4">
      <c r="A2" s="2">
        <v>292.92</v>
      </c>
      <c r="B2" s="2">
        <v>82.113339999999994</v>
      </c>
      <c r="C2" s="2">
        <v>376.47329999999999</v>
      </c>
      <c r="D2" s="2">
        <v>149.92670000000001</v>
      </c>
    </row>
    <row r="3" spans="1:4">
      <c r="A3" s="2">
        <v>327.97329999999999</v>
      </c>
      <c r="B3" s="2">
        <v>20.549669999999999</v>
      </c>
      <c r="C3" s="2">
        <v>218.36670000000001</v>
      </c>
      <c r="D3" s="2">
        <v>100.2467</v>
      </c>
    </row>
    <row r="4" spans="1:4">
      <c r="A4" s="2">
        <v>292.29329999999999</v>
      </c>
      <c r="B4" s="2">
        <v>57.42</v>
      </c>
      <c r="C4" s="2">
        <v>389.70670000000001</v>
      </c>
      <c r="D4" s="2">
        <v>133.60669999999999</v>
      </c>
    </row>
    <row r="5" spans="1:4">
      <c r="A5" s="2">
        <v>240.58670000000001</v>
      </c>
      <c r="B5" s="2">
        <v>75.473339999999993</v>
      </c>
      <c r="C5" s="2">
        <v>287.83330000000001</v>
      </c>
      <c r="D5" s="2">
        <v>139.70670000000001</v>
      </c>
    </row>
    <row r="6" spans="1:4">
      <c r="A6" s="2">
        <v>317.49340000000001</v>
      </c>
      <c r="B6" s="2">
        <v>86.373339999999999</v>
      </c>
      <c r="C6" s="2">
        <v>255.92</v>
      </c>
      <c r="D6" s="2">
        <v>144.92760000000001</v>
      </c>
    </row>
    <row r="7" spans="1:4">
      <c r="A7" s="2">
        <v>228.5</v>
      </c>
      <c r="B7" s="2">
        <v>35.926670000000001</v>
      </c>
      <c r="C7" s="2">
        <v>401.52</v>
      </c>
      <c r="D7" s="2">
        <v>136.55330000000001</v>
      </c>
    </row>
    <row r="8" spans="1:4">
      <c r="A8" s="2"/>
      <c r="B8" s="2">
        <v>45.866669999999999</v>
      </c>
      <c r="C8" s="2">
        <v>245.58</v>
      </c>
      <c r="D8" s="2">
        <v>135.57329999999999</v>
      </c>
    </row>
    <row r="9" spans="1:4">
      <c r="A9" s="2"/>
      <c r="B9" s="2">
        <v>76.606669999999994</v>
      </c>
      <c r="C9" s="2">
        <v>212.32669999999999</v>
      </c>
      <c r="D9" s="2">
        <v>205.16669999999999</v>
      </c>
    </row>
    <row r="10" spans="1:4">
      <c r="A10" s="2"/>
      <c r="B10" s="2">
        <v>33.753329999999998</v>
      </c>
      <c r="C10" s="2"/>
      <c r="D10" s="2">
        <v>139.82669999999999</v>
      </c>
    </row>
    <row r="11" spans="1:4">
      <c r="A11" s="2"/>
      <c r="B11" s="2"/>
      <c r="C11" s="2"/>
      <c r="D11" s="2">
        <v>102.7467</v>
      </c>
    </row>
    <row r="12" spans="1:4">
      <c r="A12" s="2"/>
      <c r="B12" s="2"/>
      <c r="C12" s="2"/>
      <c r="D12" s="2">
        <v>153.1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A7" sqref="A7"/>
    </sheetView>
  </sheetViews>
  <sheetFormatPr baseColWidth="10" defaultRowHeight="15" x14ac:dyDescent="0"/>
  <cols>
    <col min="1" max="1" width="19.5" customWidth="1"/>
  </cols>
  <sheetData>
    <row r="1" spans="1:7">
      <c r="A1" s="3" t="s">
        <v>4</v>
      </c>
      <c r="B1" s="2" t="s">
        <v>5</v>
      </c>
      <c r="C1" s="2" t="s">
        <v>6</v>
      </c>
      <c r="D1" s="2" t="s">
        <v>7</v>
      </c>
      <c r="E1" s="2" t="s">
        <v>8</v>
      </c>
      <c r="F1" s="2" t="s">
        <v>9</v>
      </c>
      <c r="G1" s="2"/>
    </row>
    <row r="2" spans="1:7">
      <c r="A2" s="3"/>
      <c r="B2" s="2"/>
      <c r="C2" s="2"/>
      <c r="D2" s="2"/>
      <c r="E2" s="2"/>
      <c r="F2" s="2"/>
      <c r="G2" s="2"/>
    </row>
    <row r="3" spans="1:7">
      <c r="A3" s="3" t="s">
        <v>36</v>
      </c>
      <c r="B3" s="2">
        <v>226.2</v>
      </c>
      <c r="C3" s="2" t="s">
        <v>37</v>
      </c>
      <c r="D3" s="2" t="s">
        <v>17</v>
      </c>
      <c r="E3" s="2" t="s">
        <v>18</v>
      </c>
      <c r="F3" s="2" t="s">
        <v>19</v>
      </c>
      <c r="G3" s="2" t="s">
        <v>38</v>
      </c>
    </row>
    <row r="4" spans="1:7">
      <c r="A4" s="3" t="s">
        <v>39</v>
      </c>
      <c r="B4" s="2">
        <v>-15.17</v>
      </c>
      <c r="C4" s="2" t="s">
        <v>40</v>
      </c>
      <c r="D4" s="2" t="s">
        <v>12</v>
      </c>
      <c r="E4" s="2" t="s">
        <v>13</v>
      </c>
      <c r="F4" s="2">
        <v>0.92869999999999997</v>
      </c>
      <c r="G4" s="2" t="s">
        <v>41</v>
      </c>
    </row>
    <row r="5" spans="1:7">
      <c r="A5" s="3" t="s">
        <v>42</v>
      </c>
      <c r="B5" s="2">
        <v>143.19999999999999</v>
      </c>
      <c r="C5" s="2" t="s">
        <v>43</v>
      </c>
      <c r="D5" s="2" t="s">
        <v>17</v>
      </c>
      <c r="E5" s="2" t="s">
        <v>18</v>
      </c>
      <c r="F5" s="2" t="s">
        <v>19</v>
      </c>
      <c r="G5" s="2" t="s">
        <v>44</v>
      </c>
    </row>
    <row r="6" spans="1:7">
      <c r="A6" s="3" t="s">
        <v>45</v>
      </c>
      <c r="B6" s="2">
        <v>-241.3</v>
      </c>
      <c r="C6" s="2" t="s">
        <v>46</v>
      </c>
      <c r="D6" s="2" t="s">
        <v>17</v>
      </c>
      <c r="E6" s="2" t="s">
        <v>18</v>
      </c>
      <c r="F6" s="2" t="s">
        <v>19</v>
      </c>
      <c r="G6" s="2" t="s">
        <v>47</v>
      </c>
    </row>
    <row r="7" spans="1:7">
      <c r="A7" s="3" t="s">
        <v>48</v>
      </c>
      <c r="B7" s="2">
        <v>-83.01</v>
      </c>
      <c r="C7" s="2" t="s">
        <v>49</v>
      </c>
      <c r="D7" s="2" t="s">
        <v>17</v>
      </c>
      <c r="E7" s="2" t="s">
        <v>50</v>
      </c>
      <c r="F7" s="2">
        <v>2.0999999999999999E-3</v>
      </c>
      <c r="G7" s="2" t="s">
        <v>51</v>
      </c>
    </row>
    <row r="8" spans="1:7">
      <c r="A8" s="3" t="s">
        <v>52</v>
      </c>
      <c r="B8" s="2">
        <v>158.30000000000001</v>
      </c>
      <c r="C8" s="2" t="s">
        <v>53</v>
      </c>
      <c r="D8" s="2" t="s">
        <v>17</v>
      </c>
      <c r="E8" s="2" t="s">
        <v>18</v>
      </c>
      <c r="F8" s="2" t="s">
        <v>19</v>
      </c>
      <c r="G8" s="2" t="s">
        <v>5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tabSelected="1" workbookViewId="0">
      <selection activeCell="E30" sqref="E30"/>
    </sheetView>
  </sheetViews>
  <sheetFormatPr baseColWidth="10" defaultColWidth="8.83203125" defaultRowHeight="14" x14ac:dyDescent="0"/>
  <cols>
    <col min="1" max="1" width="24" style="4" customWidth="1"/>
    <col min="2" max="2" width="23.33203125" style="4" customWidth="1"/>
    <col min="3" max="3" width="16.33203125" style="4" customWidth="1"/>
    <col min="4" max="4" width="15.6640625" style="4" customWidth="1"/>
    <col min="5" max="5" width="24.5" style="4" customWidth="1"/>
    <col min="6" max="6" width="12.5" style="4" customWidth="1"/>
    <col min="7" max="16384" width="8.83203125" style="4"/>
  </cols>
  <sheetData>
    <row r="1" spans="1:5">
      <c r="B1" s="4" t="s">
        <v>68</v>
      </c>
      <c r="C1" s="4" t="s">
        <v>69</v>
      </c>
      <c r="D1" s="4" t="s">
        <v>70</v>
      </c>
      <c r="E1" s="4" t="s">
        <v>71</v>
      </c>
    </row>
    <row r="2" spans="1:5">
      <c r="A2" s="4" t="s">
        <v>2</v>
      </c>
      <c r="B2" s="4">
        <v>6383224</v>
      </c>
      <c r="C2" s="4">
        <v>577163</v>
      </c>
      <c r="D2" s="4">
        <f>C2/B2</f>
        <v>9.0418728842979662E-2</v>
      </c>
      <c r="E2" s="4">
        <f>D2/$D$3</f>
        <v>0.17846781251960664</v>
      </c>
    </row>
    <row r="3" spans="1:5">
      <c r="A3" s="4" t="s">
        <v>0</v>
      </c>
      <c r="B3" s="4">
        <v>6616800</v>
      </c>
      <c r="C3" s="4">
        <v>3352328</v>
      </c>
      <c r="D3" s="4">
        <f t="shared" ref="D3:D5" si="0">C3/B3</f>
        <v>0.50663885866279768</v>
      </c>
      <c r="E3" s="4">
        <f t="shared" ref="E3:E5" si="1">D3/$D$3</f>
        <v>1</v>
      </c>
    </row>
    <row r="4" spans="1:5">
      <c r="A4" s="4" t="s">
        <v>55</v>
      </c>
      <c r="B4" s="4">
        <v>7535982</v>
      </c>
      <c r="C4" s="4">
        <v>3148135</v>
      </c>
      <c r="D4" s="4">
        <f t="shared" si="0"/>
        <v>0.41774714960837223</v>
      </c>
      <c r="E4" s="4">
        <f t="shared" si="1"/>
        <v>0.82454620774836995</v>
      </c>
    </row>
    <row r="5" spans="1:5">
      <c r="A5" s="4" t="s">
        <v>72</v>
      </c>
      <c r="B5" s="4">
        <v>7468534</v>
      </c>
      <c r="C5" s="4">
        <v>1366319</v>
      </c>
      <c r="D5" s="4">
        <f t="shared" si="0"/>
        <v>0.18294339960158179</v>
      </c>
      <c r="E5" s="4">
        <f t="shared" si="1"/>
        <v>0.3610923174831778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5A_BZ_raw</vt:lpstr>
      <vt:lpstr>Fig5A_BZ_stat</vt:lpstr>
      <vt:lpstr>Fig5C_number</vt:lpstr>
      <vt:lpstr>Fig5C_number_stat</vt:lpstr>
      <vt:lpstr>Fig5C_raw_data_intensity</vt:lpstr>
      <vt:lpstr>Fig5C_intensity_stat</vt:lpstr>
      <vt:lpstr>Fig5D</vt:lpstr>
    </vt:vector>
  </TitlesOfParts>
  <Company>Rosalind Frankli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y Oh</dc:creator>
  <cp:lastModifiedBy>Kelly Oh</cp:lastModifiedBy>
  <dcterms:created xsi:type="dcterms:W3CDTF">2016-10-14T13:24:11Z</dcterms:created>
  <dcterms:modified xsi:type="dcterms:W3CDTF">2016-12-29T21:51:08Z</dcterms:modified>
</cp:coreProperties>
</file>